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7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H4" i="1"/>
  <c r="W42" i="1" l="1"/>
  <c r="S42" i="1"/>
  <c r="O42" i="1"/>
  <c r="K42" i="1"/>
  <c r="G42" i="1"/>
  <c r="W41" i="1"/>
  <c r="S41" i="1"/>
  <c r="O41" i="1"/>
  <c r="K41" i="1"/>
  <c r="G41" i="1"/>
  <c r="W40" i="1"/>
  <c r="S40" i="1"/>
  <c r="O40" i="1"/>
  <c r="K40" i="1"/>
  <c r="G40" i="1"/>
  <c r="W39" i="1"/>
  <c r="S39" i="1"/>
  <c r="O39" i="1"/>
  <c r="K39" i="1"/>
  <c r="G39" i="1"/>
  <c r="W38" i="1"/>
  <c r="S38" i="1"/>
  <c r="O38" i="1"/>
  <c r="K38" i="1"/>
  <c r="G38" i="1"/>
  <c r="W37" i="1"/>
  <c r="S37" i="1"/>
  <c r="O37" i="1"/>
  <c r="K37" i="1"/>
  <c r="G37" i="1"/>
  <c r="W36" i="1"/>
  <c r="S36" i="1"/>
  <c r="O36" i="1"/>
  <c r="K36" i="1"/>
  <c r="G36" i="1"/>
  <c r="W35" i="1"/>
  <c r="S35" i="1"/>
  <c r="O35" i="1"/>
  <c r="K35" i="1"/>
  <c r="G35" i="1"/>
  <c r="W34" i="1"/>
  <c r="S34" i="1"/>
  <c r="O34" i="1"/>
  <c r="K34" i="1"/>
  <c r="G34" i="1"/>
  <c r="W33" i="1"/>
  <c r="S33" i="1"/>
  <c r="O33" i="1"/>
  <c r="K33" i="1"/>
  <c r="G33" i="1"/>
  <c r="W32" i="1"/>
  <c r="S32" i="1"/>
  <c r="O32" i="1"/>
  <c r="K32" i="1"/>
  <c r="G32" i="1"/>
  <c r="W31" i="1"/>
  <c r="S31" i="1"/>
  <c r="O31" i="1"/>
  <c r="K31" i="1"/>
  <c r="G31" i="1"/>
  <c r="W30" i="1"/>
  <c r="S30" i="1"/>
  <c r="O30" i="1"/>
  <c r="K30" i="1"/>
  <c r="G30" i="1"/>
  <c r="W29" i="1"/>
  <c r="S29" i="1"/>
  <c r="O29" i="1"/>
  <c r="K29" i="1"/>
  <c r="G29" i="1"/>
  <c r="W28" i="1"/>
  <c r="S28" i="1"/>
  <c r="O28" i="1"/>
  <c r="K28" i="1"/>
  <c r="G28" i="1"/>
  <c r="W27" i="1"/>
  <c r="S27" i="1"/>
  <c r="O27" i="1"/>
  <c r="K27" i="1"/>
  <c r="G27" i="1"/>
  <c r="W26" i="1"/>
  <c r="S26" i="1"/>
  <c r="O26" i="1"/>
  <c r="K26" i="1"/>
  <c r="G26" i="1"/>
  <c r="W25" i="1"/>
  <c r="S25" i="1"/>
  <c r="O25" i="1"/>
  <c r="K25" i="1"/>
  <c r="G25" i="1"/>
  <c r="W24" i="1"/>
  <c r="S24" i="1"/>
  <c r="O24" i="1"/>
  <c r="K24" i="1"/>
  <c r="G24" i="1"/>
  <c r="W23" i="1"/>
  <c r="S23" i="1"/>
  <c r="O23" i="1"/>
  <c r="K23" i="1"/>
  <c r="G23" i="1"/>
  <c r="W22" i="1"/>
  <c r="S22" i="1"/>
  <c r="O22" i="1"/>
  <c r="K22" i="1"/>
  <c r="G22" i="1"/>
  <c r="W21" i="1"/>
  <c r="S21" i="1"/>
  <c r="O21" i="1"/>
  <c r="K21" i="1"/>
  <c r="G21" i="1"/>
  <c r="W20" i="1"/>
  <c r="S20" i="1"/>
  <c r="O20" i="1"/>
  <c r="K20" i="1"/>
  <c r="G20" i="1"/>
  <c r="W19" i="1"/>
  <c r="S19" i="1"/>
  <c r="O19" i="1"/>
  <c r="K19" i="1"/>
  <c r="G19" i="1"/>
  <c r="W18" i="1"/>
  <c r="S18" i="1"/>
  <c r="O18" i="1"/>
  <c r="K18" i="1"/>
  <c r="G18" i="1"/>
  <c r="W17" i="1"/>
  <c r="S17" i="1"/>
  <c r="O17" i="1"/>
  <c r="K17" i="1"/>
  <c r="G17" i="1"/>
  <c r="W16" i="1"/>
  <c r="S16" i="1"/>
  <c r="O16" i="1"/>
  <c r="K16" i="1"/>
  <c r="G16" i="1"/>
  <c r="W15" i="1"/>
  <c r="S15" i="1"/>
  <c r="O15" i="1"/>
  <c r="K15" i="1"/>
  <c r="G15" i="1"/>
  <c r="W14" i="1"/>
  <c r="S14" i="1"/>
  <c r="O14" i="1"/>
  <c r="K14" i="1"/>
  <c r="G14" i="1"/>
  <c r="W13" i="1"/>
  <c r="S13" i="1"/>
  <c r="O13" i="1"/>
  <c r="K13" i="1"/>
  <c r="G13" i="1"/>
  <c r="W12" i="1"/>
  <c r="S12" i="1"/>
  <c r="O12" i="1"/>
  <c r="K12" i="1"/>
  <c r="G12" i="1"/>
  <c r="W11" i="1"/>
  <c r="S11" i="1"/>
  <c r="O11" i="1"/>
  <c r="K11" i="1"/>
  <c r="G11" i="1"/>
  <c r="W10" i="1"/>
  <c r="S10" i="1"/>
  <c r="O10" i="1"/>
  <c r="K10" i="1"/>
  <c r="G10" i="1"/>
  <c r="W9" i="1"/>
  <c r="S9" i="1"/>
  <c r="O9" i="1"/>
  <c r="K9" i="1"/>
  <c r="G9" i="1"/>
  <c r="W8" i="1"/>
  <c r="S8" i="1"/>
  <c r="O8" i="1"/>
  <c r="K8" i="1"/>
  <c r="G8" i="1"/>
  <c r="W7" i="1"/>
  <c r="S7" i="1"/>
  <c r="O7" i="1"/>
  <c r="K7" i="1"/>
  <c r="G7" i="1"/>
  <c r="W6" i="1"/>
  <c r="S6" i="1"/>
  <c r="N6" i="1"/>
  <c r="M6" i="1"/>
  <c r="K6" i="1"/>
  <c r="G6" i="1"/>
  <c r="W5" i="1"/>
  <c r="S5" i="1"/>
  <c r="O5" i="1"/>
  <c r="K5" i="1"/>
  <c r="G5" i="1"/>
  <c r="W4" i="1"/>
  <c r="X4" i="1" s="1"/>
  <c r="S4" i="1"/>
  <c r="O4" i="1"/>
  <c r="K4" i="1"/>
  <c r="G4" i="1"/>
  <c r="T4" i="1" l="1"/>
  <c r="O6" i="1"/>
  <c r="P4" i="1" l="1"/>
</calcChain>
</file>

<file path=xl/sharedStrings.xml><?xml version="1.0" encoding="utf-8"?>
<sst xmlns="http://schemas.openxmlformats.org/spreadsheetml/2006/main" count="181" uniqueCount="142">
  <si>
    <t>Protein names</t>
  </si>
  <si>
    <t>Protein IDs</t>
  </si>
  <si>
    <t>Gene names</t>
  </si>
  <si>
    <t>Average_DDW-4H</t>
  </si>
  <si>
    <t>Average_DDW-15H</t>
  </si>
  <si>
    <t>Average_DDW-26H</t>
  </si>
  <si>
    <t>Average_DDW-38H</t>
  </si>
  <si>
    <t>Average_DDW-48H</t>
  </si>
  <si>
    <t>Calmodulin</t>
  </si>
  <si>
    <t>P62158</t>
    <phoneticPr fontId="0" type="noConversion"/>
  </si>
  <si>
    <t>↑</t>
  </si>
  <si>
    <t>CALM1</t>
  </si>
  <si>
    <t>Sequestosome-1</t>
  </si>
  <si>
    <t>Q13501</t>
  </si>
  <si>
    <t>SQSTM1</t>
  </si>
  <si>
    <t>Serine/threonine-protein kinase Chk1</t>
  </si>
  <si>
    <t>O14757</t>
  </si>
  <si>
    <t>CHEK1</t>
  </si>
  <si>
    <t>Cyclin-dependent kinases regulatory subunit 2</t>
  </si>
  <si>
    <t>P33552</t>
  </si>
  <si>
    <t>CKS2</t>
  </si>
  <si>
    <t>Histone H1.3</t>
  </si>
  <si>
    <t>P16402</t>
    <phoneticPr fontId="0" type="noConversion"/>
  </si>
  <si>
    <t>HIST1H1D</t>
  </si>
  <si>
    <t>Hydroxymethylglutaryl-CoA synthase, cytoplasmic</t>
  </si>
  <si>
    <t>Q01581</t>
    <phoneticPr fontId="0" type="noConversion"/>
  </si>
  <si>
    <t>HMGCS1</t>
  </si>
  <si>
    <t>Iron-responsive element-binding protein 2</t>
  </si>
  <si>
    <t>P48200</t>
  </si>
  <si>
    <t>IREB2</t>
  </si>
  <si>
    <t>Low-density lipoprotein receptor</t>
  </si>
  <si>
    <t>P01130</t>
    <phoneticPr fontId="0" type="noConversion"/>
  </si>
  <si>
    <t>LDLR</t>
  </si>
  <si>
    <t>Fatty acyl-CoA reductase 1</t>
  </si>
  <si>
    <t>Q8WVX9</t>
    <phoneticPr fontId="0" type="noConversion"/>
  </si>
  <si>
    <t>FAR1</t>
  </si>
  <si>
    <t>Uncharacterized protein KIAA1143</t>
  </si>
  <si>
    <t>Q96AT1</t>
  </si>
  <si>
    <t>KIAA1143</t>
  </si>
  <si>
    <t>Calcium-binding and coiled-coil domain-containing protein 2</t>
  </si>
  <si>
    <t>Q13137</t>
    <phoneticPr fontId="0" type="noConversion"/>
  </si>
  <si>
    <t>CALCOCO2</t>
  </si>
  <si>
    <t>Gamma-aminobutyric acid receptor-associated protein-like 2</t>
  </si>
  <si>
    <t>P60520</t>
  </si>
  <si>
    <t>GABARAPL2</t>
  </si>
  <si>
    <t>Tropomyosin alpha-1 chain</t>
  </si>
  <si>
    <t>P09493</t>
  </si>
  <si>
    <t>TPM1</t>
  </si>
  <si>
    <t>Prothymosin alpha;Prothymosin alpha, N-terminally processed;Thymosin alpha-1</t>
  </si>
  <si>
    <t>P06454</t>
  </si>
  <si>
    <t>PTMA</t>
  </si>
  <si>
    <t>ZW10 interactor</t>
  </si>
  <si>
    <t>O95229</t>
  </si>
  <si>
    <t>ZWINT</t>
  </si>
  <si>
    <t>Metallothionein-2;Metallothionein-1G</t>
  </si>
  <si>
    <t>P02795</t>
    <phoneticPr fontId="0" type="noConversion"/>
  </si>
  <si>
    <t>MT2A;MT1G</t>
  </si>
  <si>
    <t>Aldehyde dehydrogenase, dimeric NADP-preferring</t>
  </si>
  <si>
    <t>P30838</t>
  </si>
  <si>
    <t>↓</t>
  </si>
  <si>
    <t>ALDH3A1</t>
  </si>
  <si>
    <t>Inter-alpha-trypsin inhibitor heavy chain H2</t>
  </si>
  <si>
    <t>P19823</t>
  </si>
  <si>
    <t>ITIH2</t>
  </si>
  <si>
    <t>NADPH:adrenodoxin oxidoreductase, mitochondrial</t>
  </si>
  <si>
    <t>P22570</t>
  </si>
  <si>
    <t>FDXR</t>
  </si>
  <si>
    <t>Carboxymethylenebutenolidase homolog</t>
  </si>
  <si>
    <t>Q96DG6</t>
  </si>
  <si>
    <t>CMBL</t>
  </si>
  <si>
    <t>Tumor necrosis factor receptor superfamily member 6</t>
  </si>
  <si>
    <t>P25445</t>
  </si>
  <si>
    <t>FAS</t>
  </si>
  <si>
    <t>Non-histone chromosomal protein HMG-17</t>
  </si>
  <si>
    <t>P05204</t>
  </si>
  <si>
    <t>HMGN2</t>
  </si>
  <si>
    <t>Serum deprivation-response protein</t>
  </si>
  <si>
    <t>O95810</t>
  </si>
  <si>
    <t>SDPR</t>
  </si>
  <si>
    <t>Ribonucleoside-diphosphate reductase subunit M2 B</t>
  </si>
  <si>
    <t>Q7LG56</t>
  </si>
  <si>
    <t>RRM2B</t>
  </si>
  <si>
    <t>P62158</t>
    <phoneticPr fontId="0" type="noConversion"/>
  </si>
  <si>
    <t>Erythrocyte band 7 integral membrane protein</t>
  </si>
  <si>
    <t>P27105</t>
  </si>
  <si>
    <t>STOM</t>
  </si>
  <si>
    <t>Dihydropyrimidinase-related protein 4</t>
  </si>
  <si>
    <t>O14531</t>
  </si>
  <si>
    <t>DPYSL4</t>
  </si>
  <si>
    <t>DNA repair protein complementing XP-C cells</t>
  </si>
  <si>
    <t>Q01831</t>
  </si>
  <si>
    <t>XPC</t>
  </si>
  <si>
    <t>DNA damage-binding protein 2</t>
  </si>
  <si>
    <t>Q92466</t>
  </si>
  <si>
    <t>DDB2</t>
  </si>
  <si>
    <t>Acid ceramidase;Acid ceramidase subunit alpha;Acid ceramidase subunit beta</t>
  </si>
  <si>
    <t>Q13510</t>
  </si>
  <si>
    <t>ASAH1</t>
  </si>
  <si>
    <t>Histone deacetylase 7</t>
  </si>
  <si>
    <t>Q8WUI4</t>
  </si>
  <si>
    <t>HDAC7</t>
  </si>
  <si>
    <t>Eukaryotic initiation factor 4A-II;Eukaryotic initiation factor 4A-II, N-terminally processed</t>
  </si>
  <si>
    <t>Q14240</t>
  </si>
  <si>
    <t>EIF4A2</t>
  </si>
  <si>
    <t>Legumain</t>
  </si>
  <si>
    <t>Q99538</t>
  </si>
  <si>
    <t>LGMN</t>
  </si>
  <si>
    <t>Phospholipid hydroperoxide glutathione peroxidase, mitochondrial</t>
  </si>
  <si>
    <t>P36969</t>
  </si>
  <si>
    <t>GPX4</t>
  </si>
  <si>
    <t>Cathepsin D;Cathepsin D light chain;Cathepsin D heavy chain</t>
  </si>
  <si>
    <t>P07339</t>
  </si>
  <si>
    <t>CTSD</t>
  </si>
  <si>
    <t>Cathepsin Z</t>
  </si>
  <si>
    <t>Q9UBR2</t>
  </si>
  <si>
    <t>CTSZ</t>
  </si>
  <si>
    <t>Protein S100-A3</t>
  </si>
  <si>
    <t>P33764</t>
  </si>
  <si>
    <t>S100A3</t>
  </si>
  <si>
    <t>Ribonucleoside-diphosphate reductase subunit M2</t>
  </si>
  <si>
    <t>P31350</t>
  </si>
  <si>
    <t>RRM2</t>
  </si>
  <si>
    <t>Hippocalcin-like protein 1;Neuron-specific calcium-binding protein hippocalcin;Neurocalcin-delta</t>
  </si>
  <si>
    <t>P37235</t>
    <phoneticPr fontId="0" type="noConversion"/>
  </si>
  <si>
    <t>HPCAL1;HPCA;NCALD</t>
  </si>
  <si>
    <t>UP (↑) or DOWN (↓)</t>
  </si>
  <si>
    <t>DDW-4h-1</t>
  </si>
  <si>
    <t>DDW-4h-2</t>
  </si>
  <si>
    <t>p value-4h</t>
  </si>
  <si>
    <t>p value-15h</t>
  </si>
  <si>
    <t>p value-26h</t>
  </si>
  <si>
    <t>p value-38h</t>
  </si>
  <si>
    <t>p value-48h</t>
  </si>
  <si>
    <t>DDW-48h-2</t>
  </si>
  <si>
    <t>DDW-48h-1</t>
  </si>
  <si>
    <t>DDW-38h-2</t>
  </si>
  <si>
    <t>DDW-38h-1</t>
  </si>
  <si>
    <t>DDW-26h-2</t>
  </si>
  <si>
    <t>DDW-26h-1</t>
  </si>
  <si>
    <t>DDW-15h-2</t>
  </si>
  <si>
    <t>DDW-15h-1</t>
  </si>
  <si>
    <t xml:space="preserve">Table S7. Time course analysis of proteins most regulated by DDW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_);[Red]\(0.000\)"/>
    <numFmt numFmtId="166" formatCode="0.0000E+0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1" fillId="0" borderId="0" xfId="0" applyNumberFormat="1" applyFont="1" applyFill="1" applyBorder="1" applyAlignment="1"/>
    <xf numFmtId="164" fontId="1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/>
    <xf numFmtId="165" fontId="2" fillId="0" borderId="0" xfId="0" applyNumberFormat="1" applyFont="1" applyFill="1" applyBorder="1" applyAlignment="1">
      <alignment wrapText="1"/>
    </xf>
    <xf numFmtId="164" fontId="2" fillId="0" borderId="0" xfId="0" applyNumberFormat="1" applyFont="1" applyFill="1" applyBorder="1" applyAlignment="1">
      <alignment wrapText="1"/>
    </xf>
    <xf numFmtId="164" fontId="2" fillId="0" borderId="0" xfId="0" applyNumberFormat="1" applyFont="1" applyFill="1" applyBorder="1" applyAlignment="1"/>
    <xf numFmtId="164" fontId="2" fillId="0" borderId="0" xfId="0" applyNumberFormat="1" applyFont="1" applyFill="1" applyBorder="1" applyAlignment="1">
      <alignment vertical="center" wrapText="1"/>
    </xf>
    <xf numFmtId="164" fontId="2" fillId="0" borderId="0" xfId="0" applyNumberFormat="1" applyFont="1" applyFill="1" applyBorder="1" applyAlignment="1">
      <alignment vertical="center"/>
    </xf>
    <xf numFmtId="164" fontId="2" fillId="0" borderId="0" xfId="0" applyNumberFormat="1" applyFont="1" applyFill="1" applyBorder="1" applyAlignment="1">
      <alignment horizontal="right" wrapText="1"/>
    </xf>
    <xf numFmtId="164" fontId="1" fillId="0" borderId="0" xfId="0" applyNumberFormat="1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166" fontId="2" fillId="0" borderId="0" xfId="0" applyNumberFormat="1" applyFont="1" applyFill="1" applyBorder="1"/>
    <xf numFmtId="164" fontId="3" fillId="0" borderId="0" xfId="0" applyNumberFormat="1" applyFont="1" applyFill="1" applyBorder="1" applyAlignment="1"/>
    <xf numFmtId="0" fontId="1" fillId="0" borderId="0" xfId="0" applyNumberFormat="1" applyFont="1" applyFill="1" applyBorder="1"/>
    <xf numFmtId="164" fontId="2" fillId="0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xuepei%20KI/DATA/MS/20171002/proteinGroups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GroupsC"/>
      <sheetName val="Intensity"/>
      <sheetName val="delete 0"/>
      <sheetName val="normalization"/>
      <sheetName val="delete high ratio controls"/>
      <sheetName val="Sheet1"/>
      <sheetName val="Relative ratio"/>
      <sheetName val="Sheet3"/>
      <sheetName val="Control drugs"/>
      <sheetName val="DDW"/>
      <sheetName val="DDW-1"/>
      <sheetName val="Sheet2"/>
      <sheetName val="Sheet13"/>
      <sheetName val="Figur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4">
          <cell r="Z4">
            <v>0.55134535277678076</v>
          </cell>
          <cell r="AA4">
            <v>0.53045466640062644</v>
          </cell>
          <cell r="AG4">
            <v>0.66565116076508368</v>
          </cell>
        </row>
      </sheetData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"/>
  <sheetViews>
    <sheetView tabSelected="1" workbookViewId="0">
      <selection activeCell="L4" sqref="L4"/>
    </sheetView>
  </sheetViews>
  <sheetFormatPr defaultRowHeight="13" x14ac:dyDescent="0.3"/>
  <cols>
    <col min="1" max="1" width="40.90625" style="6" customWidth="1"/>
    <col min="2" max="2" width="17.26953125" style="6" customWidth="1"/>
    <col min="3" max="3" width="11.81640625" style="6" customWidth="1"/>
    <col min="4" max="4" width="13.08984375" style="6" customWidth="1"/>
    <col min="5" max="5" width="9.90625" style="12" customWidth="1"/>
    <col min="6" max="6" width="9.26953125" style="12" customWidth="1"/>
    <col min="7" max="7" width="9.6328125" style="12" customWidth="1"/>
    <col min="8" max="8" width="7.54296875" style="12" customWidth="1"/>
    <col min="9" max="9" width="9.08984375" style="12" customWidth="1"/>
    <col min="10" max="10" width="7.90625" style="12" customWidth="1"/>
    <col min="11" max="12" width="8.7265625" style="12"/>
    <col min="13" max="14" width="8.6328125" style="12" customWidth="1"/>
    <col min="15" max="16" width="8.7265625" style="12"/>
    <col min="17" max="17" width="7.54296875" style="12" customWidth="1"/>
    <col min="18" max="18" width="8.453125" style="12" customWidth="1"/>
    <col min="19" max="20" width="8.7265625" style="12"/>
    <col min="21" max="21" width="7.6328125" style="12" customWidth="1"/>
    <col min="22" max="22" width="8.36328125" style="12" customWidth="1"/>
    <col min="23" max="23" width="8.7265625" style="12"/>
    <col min="24" max="24" width="11.1796875" style="12" bestFit="1" customWidth="1"/>
    <col min="25" max="30" width="8.7265625" style="12"/>
    <col min="31" max="31" width="11.08984375" style="12" bestFit="1" customWidth="1"/>
    <col min="32" max="16384" width="8.7265625" style="12"/>
  </cols>
  <sheetData>
    <row r="1" spans="1:31" x14ac:dyDescent="0.3">
      <c r="A1" s="6" t="s">
        <v>141</v>
      </c>
    </row>
    <row r="3" spans="1:31" s="10" customFormat="1" x14ac:dyDescent="0.3">
      <c r="A3" s="1" t="s">
        <v>0</v>
      </c>
      <c r="B3" s="1" t="s">
        <v>1</v>
      </c>
      <c r="C3" s="10" t="s">
        <v>125</v>
      </c>
      <c r="D3" s="2" t="s">
        <v>2</v>
      </c>
      <c r="E3" s="10" t="s">
        <v>126</v>
      </c>
      <c r="F3" s="10" t="s">
        <v>127</v>
      </c>
      <c r="G3" s="10" t="s">
        <v>3</v>
      </c>
      <c r="H3" s="10" t="s">
        <v>128</v>
      </c>
      <c r="I3" s="10" t="s">
        <v>140</v>
      </c>
      <c r="J3" s="10" t="s">
        <v>139</v>
      </c>
      <c r="K3" s="10" t="s">
        <v>4</v>
      </c>
      <c r="L3" s="10" t="s">
        <v>129</v>
      </c>
      <c r="M3" s="10" t="s">
        <v>138</v>
      </c>
      <c r="N3" s="10" t="s">
        <v>137</v>
      </c>
      <c r="O3" s="10" t="s">
        <v>5</v>
      </c>
      <c r="P3" s="10" t="s">
        <v>130</v>
      </c>
      <c r="Q3" s="10" t="s">
        <v>136</v>
      </c>
      <c r="R3" s="10" t="s">
        <v>135</v>
      </c>
      <c r="S3" s="10" t="s">
        <v>6</v>
      </c>
      <c r="T3" s="10" t="s">
        <v>131</v>
      </c>
      <c r="U3" s="10" t="s">
        <v>134</v>
      </c>
      <c r="V3" s="10" t="s">
        <v>133</v>
      </c>
      <c r="W3" s="10" t="s">
        <v>7</v>
      </c>
      <c r="X3" s="10" t="s">
        <v>132</v>
      </c>
    </row>
    <row r="4" spans="1:31" s="10" customFormat="1" x14ac:dyDescent="0.3">
      <c r="A4" s="3" t="s">
        <v>8</v>
      </c>
      <c r="B4" s="4" t="s">
        <v>9</v>
      </c>
      <c r="C4" s="5" t="s">
        <v>10</v>
      </c>
      <c r="D4" s="3" t="s">
        <v>11</v>
      </c>
      <c r="E4" s="11">
        <v>1.5192275398824517</v>
      </c>
      <c r="F4" s="11">
        <v>1.6306465155331653</v>
      </c>
      <c r="G4" s="12">
        <f t="shared" ref="G4:G42" si="0">AVERAGE(E4:F4)</f>
        <v>1.5749370277078085</v>
      </c>
      <c r="H4" s="10">
        <f>TTEST(E4:F19,E20:F42,2,2)</f>
        <v>0.66116225326316835</v>
      </c>
      <c r="I4" s="11">
        <v>1.4227706534410878</v>
      </c>
      <c r="J4" s="11">
        <v>1.3201604457705152</v>
      </c>
      <c r="K4" s="12">
        <f t="shared" ref="K4:K42" si="1">AVERAGE(I4:J4)</f>
        <v>1.3714655496058015</v>
      </c>
      <c r="L4" s="10">
        <f>TTEST(I4:J19,I20:J42,2,2)</f>
        <v>1.6521159187922178E-2</v>
      </c>
      <c r="M4" s="11">
        <v>0.69204397039616883</v>
      </c>
      <c r="N4" s="11">
        <v>0.68197649107531566</v>
      </c>
      <c r="O4" s="12">
        <f t="shared" ref="O4:O42" si="2">AVERAGE(M4:N4)</f>
        <v>0.68701023073574219</v>
      </c>
      <c r="P4" s="10">
        <f>TTEST(O4:O19,O20:O42,2,2)</f>
        <v>8.3157581696042815E-2</v>
      </c>
      <c r="Q4" s="11">
        <v>1.2050086269410616</v>
      </c>
      <c r="R4" s="11">
        <v>2.1264784576529716</v>
      </c>
      <c r="S4" s="12">
        <f t="shared" ref="S4:S42" si="3">AVERAGE(Q4:R4)</f>
        <v>1.6657435422970166</v>
      </c>
      <c r="T4" s="10">
        <f>TTEST(S4:S19,S20:S42,2,2)</f>
        <v>8.5416748217725713E-2</v>
      </c>
      <c r="U4" s="3">
        <v>1.744540375825292</v>
      </c>
      <c r="V4" s="3">
        <v>1.8888278891023882</v>
      </c>
      <c r="W4" s="12">
        <f t="shared" ref="W4:W42" si="4">AVERAGE(U4:V4)</f>
        <v>1.8166841324638401</v>
      </c>
      <c r="X4" s="15">
        <f>TTEST(W4:W19,W20:W42,2,2)</f>
        <v>5.1788566098960846E-8</v>
      </c>
    </row>
    <row r="5" spans="1:31" x14ac:dyDescent="0.3">
      <c r="A5" s="6" t="s">
        <v>12</v>
      </c>
      <c r="B5" s="5" t="s">
        <v>13</v>
      </c>
      <c r="C5" s="5" t="s">
        <v>10</v>
      </c>
      <c r="D5" s="6" t="s">
        <v>14</v>
      </c>
      <c r="E5" s="12">
        <v>1.0488577462084852</v>
      </c>
      <c r="F5" s="12">
        <v>1.0396429257055095</v>
      </c>
      <c r="G5" s="12">
        <f t="shared" si="0"/>
        <v>1.0442503359569972</v>
      </c>
      <c r="I5" s="12">
        <v>0.99229185559773792</v>
      </c>
      <c r="J5" s="12">
        <v>0.97123801100940332</v>
      </c>
      <c r="K5" s="12">
        <f t="shared" si="1"/>
        <v>0.98176493330357062</v>
      </c>
      <c r="M5" s="11">
        <v>0.92687288361298181</v>
      </c>
      <c r="N5" s="11">
        <v>0.87505231518472026</v>
      </c>
      <c r="O5" s="12">
        <f t="shared" si="2"/>
        <v>0.90096259939885104</v>
      </c>
      <c r="Q5" s="12">
        <v>1.6553606981485236</v>
      </c>
      <c r="R5" s="12">
        <v>1.379129460293995</v>
      </c>
      <c r="S5" s="12">
        <f t="shared" si="3"/>
        <v>1.5172450792212593</v>
      </c>
      <c r="U5" s="12">
        <v>2.4197495008168453</v>
      </c>
      <c r="V5" s="12">
        <v>2.5391904156834273</v>
      </c>
      <c r="W5" s="12">
        <f t="shared" si="4"/>
        <v>2.4794699582501361</v>
      </c>
    </row>
    <row r="6" spans="1:31" s="10" customFormat="1" x14ac:dyDescent="0.3">
      <c r="A6" s="6" t="s">
        <v>15</v>
      </c>
      <c r="B6" s="5" t="s">
        <v>16</v>
      </c>
      <c r="C6" s="5" t="s">
        <v>10</v>
      </c>
      <c r="D6" s="6" t="s">
        <v>17</v>
      </c>
      <c r="E6" s="12">
        <v>1.0148072504467704</v>
      </c>
      <c r="F6" s="12">
        <v>1.1827200116707393</v>
      </c>
      <c r="G6" s="12">
        <f t="shared" si="0"/>
        <v>1.098763631058755</v>
      </c>
      <c r="H6" s="12"/>
      <c r="I6" s="11">
        <v>0.84515993691111435</v>
      </c>
      <c r="J6" s="11">
        <v>0.76849429491731347</v>
      </c>
      <c r="K6" s="12">
        <f t="shared" si="1"/>
        <v>0.80682711591421397</v>
      </c>
      <c r="L6" s="12"/>
      <c r="M6" s="12">
        <f>'[1]DDW-1'!Z4/'[1]DDW-1'!$AG4</f>
        <v>0.82827971357111052</v>
      </c>
      <c r="N6" s="12">
        <f>'[1]DDW-1'!AA4/'[1]DDW-1'!$AG4</f>
        <v>0.79689587830198394</v>
      </c>
      <c r="O6" s="12">
        <f t="shared" si="2"/>
        <v>0.81258779593654729</v>
      </c>
      <c r="P6" s="12"/>
      <c r="Q6" s="12">
        <v>0.97277787147917016</v>
      </c>
      <c r="R6" s="12">
        <v>0.97206948895260559</v>
      </c>
      <c r="S6" s="12">
        <f t="shared" si="3"/>
        <v>0.97242368021588788</v>
      </c>
      <c r="T6" s="12"/>
      <c r="U6" s="12">
        <v>1.7198708970221059</v>
      </c>
      <c r="V6" s="12">
        <v>1.6437488581694173</v>
      </c>
      <c r="W6" s="12">
        <f t="shared" si="4"/>
        <v>1.6818098775957617</v>
      </c>
    </row>
    <row r="7" spans="1:31" x14ac:dyDescent="0.3">
      <c r="A7" s="6" t="s">
        <v>18</v>
      </c>
      <c r="B7" s="5" t="s">
        <v>19</v>
      </c>
      <c r="C7" s="5" t="s">
        <v>10</v>
      </c>
      <c r="D7" s="6" t="s">
        <v>20</v>
      </c>
      <c r="E7" s="12">
        <v>0.81297335919158931</v>
      </c>
      <c r="F7" s="12">
        <v>0.98824129835663976</v>
      </c>
      <c r="G7" s="12">
        <f t="shared" si="0"/>
        <v>0.90060732877411454</v>
      </c>
      <c r="I7" s="11">
        <v>1.0795261808165648</v>
      </c>
      <c r="J7" s="11">
        <v>0.97088155877284621</v>
      </c>
      <c r="K7" s="12">
        <f t="shared" si="1"/>
        <v>1.0252038697947055</v>
      </c>
      <c r="M7" s="11">
        <v>0.95949541527534843</v>
      </c>
      <c r="N7" s="11">
        <v>0.9676048126358191</v>
      </c>
      <c r="O7" s="12">
        <f t="shared" si="2"/>
        <v>0.96355011395558376</v>
      </c>
      <c r="Q7" s="12">
        <v>0.99306890074061283</v>
      </c>
      <c r="R7" s="12">
        <v>0.88925355731652023</v>
      </c>
      <c r="S7" s="12">
        <f t="shared" si="3"/>
        <v>0.94116122902856647</v>
      </c>
      <c r="U7" s="12">
        <v>1.6591300172075714</v>
      </c>
      <c r="V7" s="12">
        <v>1.8128976749769898</v>
      </c>
      <c r="W7" s="12">
        <f t="shared" si="4"/>
        <v>1.7360138460922805</v>
      </c>
    </row>
    <row r="8" spans="1:31" x14ac:dyDescent="0.3">
      <c r="A8" s="6" t="s">
        <v>21</v>
      </c>
      <c r="B8" s="7" t="s">
        <v>22</v>
      </c>
      <c r="C8" s="5" t="s">
        <v>10</v>
      </c>
      <c r="D8" s="8" t="s">
        <v>23</v>
      </c>
      <c r="E8" s="12">
        <v>1.0686274509803921</v>
      </c>
      <c r="F8" s="12">
        <v>1.0998217468805704</v>
      </c>
      <c r="G8" s="12">
        <f t="shared" si="0"/>
        <v>1.0842245989304813</v>
      </c>
      <c r="I8" s="11">
        <v>1.1988416988416988</v>
      </c>
      <c r="J8" s="11">
        <v>1.0747020312237703</v>
      </c>
      <c r="K8" s="12">
        <f t="shared" si="1"/>
        <v>1.1367718650327345</v>
      </c>
      <c r="M8" s="11">
        <v>0.91821801722084195</v>
      </c>
      <c r="N8" s="11">
        <v>0.89810434605043743</v>
      </c>
      <c r="O8" s="12">
        <f t="shared" si="2"/>
        <v>0.90816118163563964</v>
      </c>
      <c r="Q8" s="12">
        <v>1.0596067874825745</v>
      </c>
      <c r="R8" s="12">
        <v>0.96836994664231124</v>
      </c>
      <c r="S8" s="12">
        <f t="shared" si="3"/>
        <v>1.013988367062443</v>
      </c>
      <c r="U8" s="12">
        <v>1.5128789068635149</v>
      </c>
      <c r="V8" s="12">
        <v>1.5128789068635149</v>
      </c>
      <c r="W8" s="12">
        <f t="shared" si="4"/>
        <v>1.5128789068635149</v>
      </c>
    </row>
    <row r="9" spans="1:31" x14ac:dyDescent="0.3">
      <c r="A9" s="6" t="s">
        <v>24</v>
      </c>
      <c r="B9" s="5" t="s">
        <v>25</v>
      </c>
      <c r="C9" s="5" t="s">
        <v>10</v>
      </c>
      <c r="D9" s="6" t="s">
        <v>26</v>
      </c>
      <c r="E9" s="12">
        <v>0.98097986102932522</v>
      </c>
      <c r="F9" s="12">
        <v>1.0272052761747732</v>
      </c>
      <c r="G9" s="12">
        <f t="shared" si="0"/>
        <v>1.0040925686020492</v>
      </c>
      <c r="I9" s="11">
        <v>1.1988416988416988</v>
      </c>
      <c r="J9" s="11">
        <v>1.0747020312237703</v>
      </c>
      <c r="K9" s="12">
        <f t="shared" si="1"/>
        <v>1.1367718650327345</v>
      </c>
      <c r="M9" s="11">
        <v>1.531556862914738</v>
      </c>
      <c r="N9" s="11">
        <v>1.0726305316433793</v>
      </c>
      <c r="O9" s="12">
        <f t="shared" si="2"/>
        <v>1.3020936972790587</v>
      </c>
      <c r="Q9" s="12">
        <v>1.1085748550869481</v>
      </c>
      <c r="R9" s="12">
        <v>1.0540075954427344</v>
      </c>
      <c r="S9" s="12">
        <f t="shared" si="3"/>
        <v>1.0812912252648412</v>
      </c>
      <c r="U9" s="12">
        <v>1.6062145005011694</v>
      </c>
      <c r="V9" s="12">
        <v>1.7067824924824591</v>
      </c>
      <c r="W9" s="12">
        <f t="shared" si="4"/>
        <v>1.6564984964918144</v>
      </c>
      <c r="Y9" s="10"/>
      <c r="Z9" s="10"/>
      <c r="AA9" s="10"/>
      <c r="AB9" s="10"/>
      <c r="AC9" s="10"/>
      <c r="AD9" s="10"/>
      <c r="AE9" s="10"/>
    </row>
    <row r="10" spans="1:31" x14ac:dyDescent="0.3">
      <c r="A10" s="6" t="s">
        <v>27</v>
      </c>
      <c r="B10" s="5" t="s">
        <v>28</v>
      </c>
      <c r="C10" s="5" t="s">
        <v>10</v>
      </c>
      <c r="D10" s="6" t="s">
        <v>29</v>
      </c>
      <c r="E10" s="12">
        <v>1.104446566187</v>
      </c>
      <c r="F10" s="12">
        <v>1.19095683011662</v>
      </c>
      <c r="G10" s="12">
        <f t="shared" si="0"/>
        <v>1.14770169815181</v>
      </c>
      <c r="I10" s="11">
        <v>1.1422319474835885</v>
      </c>
      <c r="J10" s="11">
        <v>1.1004376367614881</v>
      </c>
      <c r="K10" s="12">
        <f t="shared" si="1"/>
        <v>1.1213347921225383</v>
      </c>
      <c r="M10" s="11">
        <v>1.1647008668466676</v>
      </c>
      <c r="N10" s="11">
        <v>1.230188053621335</v>
      </c>
      <c r="O10" s="12">
        <f t="shared" si="2"/>
        <v>1.1974444602340013</v>
      </c>
      <c r="Q10" s="12">
        <v>1.1588456955135431</v>
      </c>
      <c r="R10" s="12">
        <v>1.1517279139424779</v>
      </c>
      <c r="S10" s="12">
        <f t="shared" si="3"/>
        <v>1.1552868047280105</v>
      </c>
      <c r="U10" s="12">
        <v>1.758752185721195</v>
      </c>
      <c r="V10" s="12">
        <v>1.8866029242159306</v>
      </c>
      <c r="W10" s="12">
        <f t="shared" si="4"/>
        <v>1.8226775549685628</v>
      </c>
    </row>
    <row r="11" spans="1:31" x14ac:dyDescent="0.3">
      <c r="A11" s="6" t="s">
        <v>30</v>
      </c>
      <c r="B11" s="7" t="s">
        <v>31</v>
      </c>
      <c r="C11" s="5" t="s">
        <v>10</v>
      </c>
      <c r="D11" s="8" t="s">
        <v>32</v>
      </c>
      <c r="E11" s="12">
        <v>0.94185723222353512</v>
      </c>
      <c r="F11" s="12">
        <v>0.93984152359769235</v>
      </c>
      <c r="G11" s="12">
        <f t="shared" si="0"/>
        <v>0.94084937791061374</v>
      </c>
      <c r="I11" s="11">
        <v>1.1508951406649617</v>
      </c>
      <c r="J11" s="11">
        <v>1.1208356860530775</v>
      </c>
      <c r="K11" s="12">
        <f t="shared" si="1"/>
        <v>1.1358654133590196</v>
      </c>
      <c r="M11" s="11">
        <v>0.66399687438952915</v>
      </c>
      <c r="N11" s="11">
        <v>0.80829589112456846</v>
      </c>
      <c r="O11" s="12">
        <f t="shared" si="2"/>
        <v>0.7361463827570488</v>
      </c>
      <c r="Q11" s="12">
        <v>1.1446237958864878</v>
      </c>
      <c r="R11" s="12">
        <v>1.0637999363591657</v>
      </c>
      <c r="S11" s="12">
        <f t="shared" si="3"/>
        <v>1.1042118661228266</v>
      </c>
      <c r="U11" s="12">
        <v>1.7563422945853842</v>
      </c>
      <c r="V11" s="12">
        <v>1.2224536160545247</v>
      </c>
      <c r="W11" s="12">
        <f t="shared" si="4"/>
        <v>1.4893979553199546</v>
      </c>
      <c r="Y11" s="10"/>
      <c r="Z11" s="10"/>
    </row>
    <row r="12" spans="1:31" x14ac:dyDescent="0.3">
      <c r="A12" s="6" t="s">
        <v>33</v>
      </c>
      <c r="B12" s="7" t="s">
        <v>34</v>
      </c>
      <c r="C12" s="5" t="s">
        <v>10</v>
      </c>
      <c r="D12" s="8" t="s">
        <v>35</v>
      </c>
      <c r="E12" s="12">
        <v>1.0611098103488643</v>
      </c>
      <c r="F12" s="12">
        <v>1.1269608990868649</v>
      </c>
      <c r="G12" s="12">
        <f t="shared" si="0"/>
        <v>1.0940353547178647</v>
      </c>
      <c r="I12" s="11">
        <v>1.3374184529356943</v>
      </c>
      <c r="J12" s="11">
        <v>1.0933364398881642</v>
      </c>
      <c r="K12" s="12">
        <f t="shared" si="1"/>
        <v>1.2153774464119294</v>
      </c>
      <c r="M12" s="11">
        <v>0.79622383702875599</v>
      </c>
      <c r="N12" s="11">
        <v>0.90888764673001676</v>
      </c>
      <c r="O12" s="12">
        <f t="shared" si="2"/>
        <v>0.85255574187938632</v>
      </c>
      <c r="Q12" s="12">
        <v>1.0861289361817343</v>
      </c>
      <c r="R12" s="12">
        <v>1.0621124739392955</v>
      </c>
      <c r="S12" s="12">
        <f t="shared" si="3"/>
        <v>1.074120705060515</v>
      </c>
      <c r="U12" s="12">
        <v>1.538934682153116</v>
      </c>
      <c r="V12" s="12">
        <v>1.7498751092793805</v>
      </c>
      <c r="W12" s="12">
        <f t="shared" si="4"/>
        <v>1.6444048957162483</v>
      </c>
    </row>
    <row r="13" spans="1:31" x14ac:dyDescent="0.3">
      <c r="A13" s="6" t="s">
        <v>36</v>
      </c>
      <c r="B13" s="5" t="s">
        <v>37</v>
      </c>
      <c r="C13" s="5" t="s">
        <v>10</v>
      </c>
      <c r="D13" s="6" t="s">
        <v>38</v>
      </c>
      <c r="E13" s="12">
        <v>1.0586981239340534</v>
      </c>
      <c r="F13" s="12">
        <v>1.0531196702671974</v>
      </c>
      <c r="G13" s="12">
        <f t="shared" si="0"/>
        <v>1.0559088971006254</v>
      </c>
      <c r="I13" s="11">
        <v>1.1348483508709877</v>
      </c>
      <c r="J13" s="11">
        <v>1.1586347157131487</v>
      </c>
      <c r="K13" s="12">
        <f t="shared" si="1"/>
        <v>1.1467415332920683</v>
      </c>
      <c r="M13" s="11">
        <v>0.82241080277502465</v>
      </c>
      <c r="N13" s="11">
        <v>0.84694003964321107</v>
      </c>
      <c r="O13" s="12">
        <f t="shared" si="2"/>
        <v>0.83467542120911786</v>
      </c>
      <c r="Q13" s="12">
        <v>0.94327771384733405</v>
      </c>
      <c r="R13" s="12">
        <v>0.95569620253164556</v>
      </c>
      <c r="S13" s="12">
        <f t="shared" si="3"/>
        <v>0.9494869581894898</v>
      </c>
      <c r="U13" s="12">
        <v>1.8087410360203013</v>
      </c>
      <c r="V13" s="12">
        <v>1.776131670331025</v>
      </c>
      <c r="W13" s="12">
        <f t="shared" si="4"/>
        <v>1.7924363531756633</v>
      </c>
    </row>
    <row r="14" spans="1:31" x14ac:dyDescent="0.3">
      <c r="A14" s="6" t="s">
        <v>39</v>
      </c>
      <c r="B14" s="5" t="s">
        <v>40</v>
      </c>
      <c r="C14" s="5" t="s">
        <v>10</v>
      </c>
      <c r="D14" s="6" t="s">
        <v>41</v>
      </c>
      <c r="E14" s="12">
        <v>1.3052636921983656</v>
      </c>
      <c r="F14" s="12">
        <v>1.3452362824222122</v>
      </c>
      <c r="G14" s="12">
        <f t="shared" si="0"/>
        <v>1.325249987310289</v>
      </c>
      <c r="I14" s="11">
        <v>1.2463978719735969</v>
      </c>
      <c r="J14" s="11">
        <v>1.1953153863205341</v>
      </c>
      <c r="K14" s="12">
        <f t="shared" si="1"/>
        <v>1.2208566291470655</v>
      </c>
      <c r="M14" s="11">
        <v>0.97573024599093039</v>
      </c>
      <c r="N14" s="11">
        <v>1.1198287436982242</v>
      </c>
      <c r="O14" s="12">
        <f t="shared" si="2"/>
        <v>1.0477794948445773</v>
      </c>
      <c r="Q14" s="12">
        <v>1.1708353830047553</v>
      </c>
      <c r="R14" s="12">
        <v>1.1848488288492829</v>
      </c>
      <c r="S14" s="12">
        <f t="shared" si="3"/>
        <v>1.1778421059270192</v>
      </c>
      <c r="U14" s="12">
        <v>2.0881413101366944</v>
      </c>
      <c r="V14" s="12">
        <v>2.051038522989526</v>
      </c>
      <c r="W14" s="12">
        <f t="shared" si="4"/>
        <v>2.0695899165631104</v>
      </c>
      <c r="Z14" s="11"/>
      <c r="AA14" s="11"/>
      <c r="AB14" s="11"/>
      <c r="AC14" s="11"/>
      <c r="AD14" s="11"/>
      <c r="AE14" s="11"/>
    </row>
    <row r="15" spans="1:31" x14ac:dyDescent="0.3">
      <c r="A15" s="6" t="s">
        <v>42</v>
      </c>
      <c r="B15" s="5" t="s">
        <v>43</v>
      </c>
      <c r="C15" s="5" t="s">
        <v>10</v>
      </c>
      <c r="D15" s="6" t="s">
        <v>44</v>
      </c>
      <c r="E15" s="12">
        <v>1.1280147110828207</v>
      </c>
      <c r="F15" s="12">
        <v>1.1633778909399535</v>
      </c>
      <c r="G15" s="12">
        <f t="shared" si="0"/>
        <v>1.145696301011387</v>
      </c>
      <c r="I15" s="11">
        <v>1.2469328140214218</v>
      </c>
      <c r="J15" s="11">
        <v>1.1443816942551119</v>
      </c>
      <c r="K15" s="12">
        <f t="shared" si="1"/>
        <v>1.1956572541382668</v>
      </c>
      <c r="M15" s="11">
        <v>0.82959145072820129</v>
      </c>
      <c r="N15" s="11">
        <v>0.8451768488745981</v>
      </c>
      <c r="O15" s="12">
        <f t="shared" si="2"/>
        <v>0.83738414980139964</v>
      </c>
      <c r="Q15" s="12">
        <v>1.4138245486047785</v>
      </c>
      <c r="R15" s="12">
        <v>1.4392668247309868</v>
      </c>
      <c r="S15" s="12">
        <f t="shared" si="3"/>
        <v>1.4265456866678825</v>
      </c>
      <c r="U15" s="12">
        <v>2.2501558464689642</v>
      </c>
      <c r="V15" s="12">
        <v>2.444652239736397</v>
      </c>
      <c r="W15" s="12">
        <f t="shared" si="4"/>
        <v>2.3474040431026806</v>
      </c>
      <c r="Y15" s="10"/>
      <c r="Z15" s="10"/>
      <c r="AA15" s="10"/>
      <c r="AB15" s="10"/>
      <c r="AC15" s="10"/>
      <c r="AD15" s="10"/>
      <c r="AE15" s="10"/>
    </row>
    <row r="16" spans="1:31" x14ac:dyDescent="0.3">
      <c r="A16" s="6" t="s">
        <v>45</v>
      </c>
      <c r="B16" s="5" t="s">
        <v>46</v>
      </c>
      <c r="C16" s="5" t="s">
        <v>10</v>
      </c>
      <c r="D16" s="6" t="s">
        <v>47</v>
      </c>
      <c r="E16" s="12">
        <v>1.0074808912018216</v>
      </c>
      <c r="F16" s="12">
        <v>1.0555258694793579</v>
      </c>
      <c r="G16" s="12">
        <f t="shared" si="0"/>
        <v>1.0315033803405897</v>
      </c>
      <c r="I16" s="11">
        <v>0.98148780765539301</v>
      </c>
      <c r="J16" s="11">
        <v>0.9352886633156019</v>
      </c>
      <c r="K16" s="12">
        <f t="shared" si="1"/>
        <v>0.95838823548549745</v>
      </c>
      <c r="M16" s="11">
        <v>0.79020317095432879</v>
      </c>
      <c r="N16" s="11">
        <v>1.0579087928061932</v>
      </c>
      <c r="O16" s="12">
        <f t="shared" si="2"/>
        <v>0.92405598188026095</v>
      </c>
      <c r="Q16" s="12">
        <v>1.0270674615048219</v>
      </c>
      <c r="R16" s="12">
        <v>0.93884502957626537</v>
      </c>
      <c r="S16" s="12">
        <f t="shared" si="3"/>
        <v>0.98295624554054362</v>
      </c>
      <c r="U16" s="12">
        <v>1.7270623902983884</v>
      </c>
      <c r="V16" s="12">
        <v>1.7861815860858465</v>
      </c>
      <c r="W16" s="12">
        <f t="shared" si="4"/>
        <v>1.7566219881921175</v>
      </c>
    </row>
    <row r="17" spans="1:31" x14ac:dyDescent="0.3">
      <c r="A17" s="6" t="s">
        <v>48</v>
      </c>
      <c r="B17" s="5" t="s">
        <v>49</v>
      </c>
      <c r="C17" s="5" t="s">
        <v>10</v>
      </c>
      <c r="D17" s="6" t="s">
        <v>50</v>
      </c>
      <c r="E17" s="12">
        <v>1.0843343499097529</v>
      </c>
      <c r="F17" s="12">
        <v>1.1710960353519637</v>
      </c>
      <c r="G17" s="12">
        <f t="shared" si="0"/>
        <v>1.1277151926308582</v>
      </c>
      <c r="I17" s="11">
        <v>1.5142879885377698</v>
      </c>
      <c r="J17" s="11">
        <v>1.4563400461673168</v>
      </c>
      <c r="K17" s="12">
        <f t="shared" si="1"/>
        <v>1.4853140173525432</v>
      </c>
      <c r="M17" s="11">
        <v>0.87002499519323195</v>
      </c>
      <c r="N17" s="11">
        <v>0.89245657886303909</v>
      </c>
      <c r="O17" s="12">
        <f t="shared" si="2"/>
        <v>0.88124078702813557</v>
      </c>
      <c r="Q17" s="12">
        <v>1.4213697824808935</v>
      </c>
      <c r="R17" s="12">
        <v>1.3051146384479717</v>
      </c>
      <c r="S17" s="12">
        <f t="shared" si="3"/>
        <v>1.3632422104644326</v>
      </c>
      <c r="U17" s="12">
        <v>2.6932091690544411</v>
      </c>
      <c r="V17" s="12">
        <v>2.533724928366762</v>
      </c>
      <c r="W17" s="12">
        <f t="shared" si="4"/>
        <v>2.6134670487106018</v>
      </c>
      <c r="Y17" s="10"/>
      <c r="Z17" s="10"/>
    </row>
    <row r="18" spans="1:31" x14ac:dyDescent="0.3">
      <c r="A18" s="6" t="s">
        <v>51</v>
      </c>
      <c r="B18" s="5" t="s">
        <v>52</v>
      </c>
      <c r="C18" s="5" t="s">
        <v>10</v>
      </c>
      <c r="D18" s="6" t="s">
        <v>53</v>
      </c>
      <c r="E18" s="12">
        <v>1.1002390615444488</v>
      </c>
      <c r="F18" s="12">
        <v>1.1455495635736921</v>
      </c>
      <c r="G18" s="12">
        <f t="shared" si="0"/>
        <v>1.1228943125590705</v>
      </c>
      <c r="I18" s="11">
        <v>1.254812180484552</v>
      </c>
      <c r="J18" s="11">
        <v>1.1158924205378973</v>
      </c>
      <c r="K18" s="12">
        <f t="shared" si="1"/>
        <v>1.1853523005112248</v>
      </c>
      <c r="M18" s="11">
        <v>0.92660127513487001</v>
      </c>
      <c r="N18" s="11">
        <v>0.99254536537518379</v>
      </c>
      <c r="O18" s="12">
        <f t="shared" si="2"/>
        <v>0.95957332025502695</v>
      </c>
      <c r="Q18" s="12">
        <v>1.0275805458649703</v>
      </c>
      <c r="R18" s="12">
        <v>0.95596142006977214</v>
      </c>
      <c r="S18" s="12">
        <f t="shared" si="3"/>
        <v>0.99177098296737121</v>
      </c>
      <c r="U18" s="12">
        <v>1.3659971361120786</v>
      </c>
      <c r="V18" s="12">
        <v>1.4714578737567243</v>
      </c>
      <c r="W18" s="12">
        <f t="shared" si="4"/>
        <v>1.4187275049344015</v>
      </c>
    </row>
    <row r="19" spans="1:31" x14ac:dyDescent="0.3">
      <c r="A19" s="6" t="s">
        <v>54</v>
      </c>
      <c r="B19" s="5" t="s">
        <v>55</v>
      </c>
      <c r="C19" s="5" t="s">
        <v>10</v>
      </c>
      <c r="D19" s="6" t="s">
        <v>56</v>
      </c>
      <c r="E19" s="12">
        <v>0.6520908917319076</v>
      </c>
      <c r="F19" s="12">
        <v>0.75362803131563871</v>
      </c>
      <c r="G19" s="12">
        <f t="shared" si="0"/>
        <v>0.7028594615237731</v>
      </c>
      <c r="I19" s="11">
        <v>4.4455173256737757</v>
      </c>
      <c r="J19" s="11">
        <v>3.8467884862189088</v>
      </c>
      <c r="K19" s="12">
        <f t="shared" si="1"/>
        <v>4.1461529059463427</v>
      </c>
      <c r="M19" s="11">
        <v>1.3555036950602879</v>
      </c>
      <c r="N19" s="11">
        <v>0.97500324128095417</v>
      </c>
      <c r="O19" s="12">
        <f t="shared" si="2"/>
        <v>1.165253468170621</v>
      </c>
      <c r="Q19" s="12">
        <v>1.0272363383223111</v>
      </c>
      <c r="R19" s="12">
        <v>0.33998433693003821</v>
      </c>
      <c r="S19" s="12">
        <f t="shared" si="3"/>
        <v>0.68361033762617462</v>
      </c>
      <c r="U19" s="12">
        <v>3.9512186574617583</v>
      </c>
      <c r="V19" s="12">
        <v>3.5212279441397558</v>
      </c>
      <c r="W19" s="12">
        <f t="shared" si="4"/>
        <v>3.736223300800757</v>
      </c>
    </row>
    <row r="20" spans="1:31" x14ac:dyDescent="0.3">
      <c r="A20" s="6" t="s">
        <v>57</v>
      </c>
      <c r="B20" s="5" t="s">
        <v>58</v>
      </c>
      <c r="C20" s="9" t="s">
        <v>59</v>
      </c>
      <c r="D20" s="6" t="s">
        <v>60</v>
      </c>
      <c r="E20" s="12">
        <v>1.065040650406504</v>
      </c>
      <c r="F20" s="12">
        <v>1.094288868814614</v>
      </c>
      <c r="G20" s="12">
        <f t="shared" si="0"/>
        <v>1.0796647596105591</v>
      </c>
      <c r="I20" s="11">
        <v>1.1245213721966083</v>
      </c>
      <c r="J20" s="11">
        <v>1.058021411268266</v>
      </c>
      <c r="K20" s="12">
        <f t="shared" si="1"/>
        <v>1.091271391732437</v>
      </c>
      <c r="M20" s="11">
        <v>0.96424572847198553</v>
      </c>
      <c r="N20" s="11">
        <v>0.99761475928540133</v>
      </c>
      <c r="O20" s="12">
        <f t="shared" si="2"/>
        <v>0.98093024387869343</v>
      </c>
      <c r="Q20" s="12">
        <v>1.061803009229991</v>
      </c>
      <c r="R20" s="12">
        <v>0.99499304589707915</v>
      </c>
      <c r="S20" s="12">
        <f t="shared" si="3"/>
        <v>1.0283980275635352</v>
      </c>
      <c r="U20" s="11">
        <v>0.75887897135010296</v>
      </c>
      <c r="V20" s="11">
        <v>0.78484489108045685</v>
      </c>
      <c r="W20" s="12">
        <f t="shared" si="4"/>
        <v>0.77186193121527991</v>
      </c>
      <c r="Z20" s="11"/>
      <c r="AA20" s="11"/>
      <c r="AB20" s="11"/>
      <c r="AC20" s="11"/>
      <c r="AD20" s="11"/>
      <c r="AE20" s="11"/>
    </row>
    <row r="21" spans="1:31" x14ac:dyDescent="0.3">
      <c r="A21" s="6" t="s">
        <v>61</v>
      </c>
      <c r="B21" s="5" t="s">
        <v>62</v>
      </c>
      <c r="C21" s="9" t="s">
        <v>59</v>
      </c>
      <c r="D21" s="6" t="s">
        <v>63</v>
      </c>
      <c r="E21" s="12">
        <v>0.95594868490422347</v>
      </c>
      <c r="F21" s="12">
        <v>1.0576416144338352</v>
      </c>
      <c r="G21" s="12">
        <f t="shared" si="0"/>
        <v>1.0067951496690293</v>
      </c>
      <c r="I21" s="11">
        <v>0.93507265767272463</v>
      </c>
      <c r="J21" s="11">
        <v>0.91842271527855213</v>
      </c>
      <c r="K21" s="12">
        <f t="shared" si="1"/>
        <v>0.92674768647563832</v>
      </c>
      <c r="M21" s="11">
        <v>0.81593147948288147</v>
      </c>
      <c r="N21" s="11">
        <v>0.84603550024110774</v>
      </c>
      <c r="O21" s="12">
        <f t="shared" si="2"/>
        <v>0.83098348986199455</v>
      </c>
      <c r="Q21" s="12">
        <v>1.3739806458627812</v>
      </c>
      <c r="R21" s="12">
        <v>1.1195498532130042</v>
      </c>
      <c r="S21" s="12">
        <f t="shared" si="3"/>
        <v>1.2467652495378927</v>
      </c>
      <c r="U21" s="11">
        <v>2.3464018571060103</v>
      </c>
      <c r="V21" s="11">
        <v>2.8054337546212706</v>
      </c>
      <c r="W21" s="12">
        <f t="shared" si="4"/>
        <v>2.5759178058636403</v>
      </c>
      <c r="Y21" s="10"/>
      <c r="Z21" s="10"/>
      <c r="AA21" s="10"/>
      <c r="AB21" s="10"/>
      <c r="AC21" s="10"/>
      <c r="AD21" s="10"/>
      <c r="AE21" s="10"/>
    </row>
    <row r="22" spans="1:31" x14ac:dyDescent="0.3">
      <c r="A22" s="6" t="s">
        <v>64</v>
      </c>
      <c r="B22" s="5" t="s">
        <v>65</v>
      </c>
      <c r="C22" s="9" t="s">
        <v>59</v>
      </c>
      <c r="D22" s="6" t="s">
        <v>66</v>
      </c>
      <c r="E22" s="12">
        <v>0.97298290755375849</v>
      </c>
      <c r="F22" s="12">
        <v>1.0162960240151933</v>
      </c>
      <c r="G22" s="12">
        <f t="shared" si="0"/>
        <v>0.99463946578447593</v>
      </c>
      <c r="I22" s="11">
        <v>1.1354916792738274</v>
      </c>
      <c r="J22" s="11">
        <v>1.0973676248108926</v>
      </c>
      <c r="K22" s="12">
        <f t="shared" si="1"/>
        <v>1.11642965204236</v>
      </c>
      <c r="M22" s="11">
        <v>0.82051303475935822</v>
      </c>
      <c r="N22" s="11">
        <v>0.81627673796791445</v>
      </c>
      <c r="O22" s="12">
        <f t="shared" si="2"/>
        <v>0.81839488636363633</v>
      </c>
      <c r="Q22" s="12">
        <v>0.94028728912644066</v>
      </c>
      <c r="R22" s="12">
        <v>0.97369300150325711</v>
      </c>
      <c r="S22" s="12">
        <f t="shared" si="3"/>
        <v>0.95699014531484883</v>
      </c>
      <c r="U22" s="11">
        <v>0.81028470306563261</v>
      </c>
      <c r="V22" s="11">
        <v>0.82251600478842446</v>
      </c>
      <c r="W22" s="12">
        <f t="shared" si="4"/>
        <v>0.81640035392702859</v>
      </c>
      <c r="AE22" s="13"/>
    </row>
    <row r="23" spans="1:31" x14ac:dyDescent="0.3">
      <c r="A23" s="6" t="s">
        <v>67</v>
      </c>
      <c r="B23" s="5" t="s">
        <v>68</v>
      </c>
      <c r="C23" s="9" t="s">
        <v>59</v>
      </c>
      <c r="D23" s="6" t="s">
        <v>69</v>
      </c>
      <c r="E23" s="12">
        <v>1.0482306907111263</v>
      </c>
      <c r="F23" s="12">
        <v>1.0296444368832938</v>
      </c>
      <c r="G23" s="12">
        <f t="shared" si="0"/>
        <v>1.03893756379721</v>
      </c>
      <c r="I23" s="11">
        <v>1.0790659868469668</v>
      </c>
      <c r="J23" s="11">
        <v>1.1458656617158058</v>
      </c>
      <c r="K23" s="12">
        <f t="shared" si="1"/>
        <v>1.1124658242813863</v>
      </c>
      <c r="M23" s="11">
        <v>0.84753912451803137</v>
      </c>
      <c r="N23" s="11">
        <v>0.87970061238376052</v>
      </c>
      <c r="O23" s="12">
        <f t="shared" si="2"/>
        <v>0.863619868450896</v>
      </c>
      <c r="Q23" s="12">
        <v>1.0864131196561231</v>
      </c>
      <c r="R23" s="12">
        <v>0.96769144512451521</v>
      </c>
      <c r="S23" s="12">
        <f t="shared" si="3"/>
        <v>1.0270522823903192</v>
      </c>
      <c r="U23" s="12">
        <v>1.0534437601755502</v>
      </c>
      <c r="V23" s="12">
        <v>1.1488992708996957</v>
      </c>
      <c r="W23" s="12">
        <f t="shared" si="4"/>
        <v>1.1011715155376229</v>
      </c>
    </row>
    <row r="24" spans="1:31" x14ac:dyDescent="0.3">
      <c r="A24" s="6" t="s">
        <v>70</v>
      </c>
      <c r="B24" s="5" t="s">
        <v>71</v>
      </c>
      <c r="C24" s="9" t="s">
        <v>59</v>
      </c>
      <c r="D24" s="6" t="s">
        <v>72</v>
      </c>
      <c r="E24" s="12">
        <v>1.3109848103812491</v>
      </c>
      <c r="F24" s="12">
        <v>1.4431395231868021</v>
      </c>
      <c r="G24" s="12">
        <f t="shared" si="0"/>
        <v>1.3770621667840257</v>
      </c>
      <c r="I24" s="11">
        <v>1.0367730054060478</v>
      </c>
      <c r="J24" s="11">
        <v>0.95918731063981455</v>
      </c>
      <c r="K24" s="12">
        <f t="shared" si="1"/>
        <v>0.99798015802293116</v>
      </c>
      <c r="M24" s="11">
        <v>1.0939237846287897</v>
      </c>
      <c r="N24" s="11">
        <v>1.0458471079675047</v>
      </c>
      <c r="O24" s="12">
        <f t="shared" si="2"/>
        <v>1.0698854462981471</v>
      </c>
      <c r="Q24" s="12">
        <v>1.0863953734395937</v>
      </c>
      <c r="R24" s="12">
        <v>0.99529821096927384</v>
      </c>
      <c r="S24" s="12">
        <f t="shared" si="3"/>
        <v>1.0408467922044338</v>
      </c>
      <c r="U24" s="11">
        <v>0.80691066584170201</v>
      </c>
      <c r="V24" s="11">
        <v>0.92960830041406883</v>
      </c>
      <c r="W24" s="12">
        <f t="shared" si="4"/>
        <v>0.86825948312788537</v>
      </c>
    </row>
    <row r="25" spans="1:31" x14ac:dyDescent="0.3">
      <c r="A25" s="6" t="s">
        <v>73</v>
      </c>
      <c r="B25" s="5" t="s">
        <v>74</v>
      </c>
      <c r="C25" s="9" t="s">
        <v>59</v>
      </c>
      <c r="D25" s="6" t="s">
        <v>75</v>
      </c>
      <c r="E25" s="12">
        <v>1.0539100595990607</v>
      </c>
      <c r="F25" s="12">
        <v>1.0512235867798445</v>
      </c>
      <c r="G25" s="12">
        <f t="shared" si="0"/>
        <v>1.0525668231894527</v>
      </c>
      <c r="I25" s="11">
        <v>1.2704321737123592</v>
      </c>
      <c r="J25" s="11">
        <v>1.0953350926659911</v>
      </c>
      <c r="K25" s="12">
        <f t="shared" si="1"/>
        <v>1.1828836331891752</v>
      </c>
      <c r="M25" s="11">
        <v>0.81288780663780669</v>
      </c>
      <c r="N25" s="11">
        <v>0.78115079365079365</v>
      </c>
      <c r="O25" s="12">
        <f t="shared" si="2"/>
        <v>0.79701930014430022</v>
      </c>
      <c r="Q25" s="12">
        <v>1.2058000235947706</v>
      </c>
      <c r="R25" s="12">
        <v>1.0794607522441846</v>
      </c>
      <c r="S25" s="12">
        <f t="shared" si="3"/>
        <v>1.1426303879194775</v>
      </c>
      <c r="U25" s="11">
        <v>0.84654524971836276</v>
      </c>
      <c r="V25" s="11">
        <v>0.77278445362373271</v>
      </c>
      <c r="W25" s="12">
        <f t="shared" si="4"/>
        <v>0.80966485167104774</v>
      </c>
    </row>
    <row r="26" spans="1:31" x14ac:dyDescent="0.3">
      <c r="A26" s="6" t="s">
        <v>76</v>
      </c>
      <c r="B26" s="5" t="s">
        <v>77</v>
      </c>
      <c r="C26" s="9" t="s">
        <v>59</v>
      </c>
      <c r="D26" s="6" t="s">
        <v>78</v>
      </c>
      <c r="E26" s="12">
        <v>1.0347512178148921</v>
      </c>
      <c r="F26" s="12">
        <v>1.0223121085594988</v>
      </c>
      <c r="G26" s="12">
        <f t="shared" si="0"/>
        <v>1.0285316631871955</v>
      </c>
      <c r="I26" s="11">
        <v>1.1192857142857144</v>
      </c>
      <c r="J26" s="11">
        <v>1.1156250000000001</v>
      </c>
      <c r="K26" s="12">
        <f t="shared" si="1"/>
        <v>1.1174553571428572</v>
      </c>
      <c r="M26" s="11">
        <v>0.87709865933310405</v>
      </c>
      <c r="N26" s="11">
        <v>0.93493296665520786</v>
      </c>
      <c r="O26" s="12">
        <f t="shared" si="2"/>
        <v>0.90601581299415601</v>
      </c>
      <c r="Q26" s="12">
        <v>1.1183415705656232</v>
      </c>
      <c r="R26" s="12">
        <v>1.1002458094715097</v>
      </c>
      <c r="S26" s="12">
        <f t="shared" si="3"/>
        <v>1.1092936900185664</v>
      </c>
      <c r="U26" s="11">
        <v>0.71587591240875914</v>
      </c>
      <c r="V26" s="11">
        <v>0.82649026763990263</v>
      </c>
      <c r="W26" s="12">
        <f t="shared" si="4"/>
        <v>0.77118309002433083</v>
      </c>
    </row>
    <row r="27" spans="1:31" x14ac:dyDescent="0.3">
      <c r="A27" s="6" t="s">
        <v>79</v>
      </c>
      <c r="B27" s="5" t="s">
        <v>80</v>
      </c>
      <c r="C27" s="9" t="s">
        <v>59</v>
      </c>
      <c r="D27" s="6" t="s">
        <v>81</v>
      </c>
      <c r="E27" s="12">
        <v>1.0887008178378159</v>
      </c>
      <c r="F27" s="12">
        <v>1.0940716930463443</v>
      </c>
      <c r="G27" s="12">
        <f t="shared" si="0"/>
        <v>1.0913862554420801</v>
      </c>
      <c r="I27" s="11">
        <v>1.121673923560716</v>
      </c>
      <c r="J27" s="11">
        <v>1.0628393269902705</v>
      </c>
      <c r="K27" s="12">
        <f t="shared" si="1"/>
        <v>1.0922566252754933</v>
      </c>
      <c r="M27" s="11">
        <v>0.94853315245039838</v>
      </c>
      <c r="N27" s="11">
        <v>0.91792436832287594</v>
      </c>
      <c r="O27" s="12">
        <f t="shared" si="2"/>
        <v>0.93322876038663716</v>
      </c>
      <c r="Q27" s="12">
        <v>0.98048982980489841</v>
      </c>
      <c r="R27" s="12">
        <v>0.87871869378718692</v>
      </c>
      <c r="S27" s="12">
        <f t="shared" si="3"/>
        <v>0.92960426179604272</v>
      </c>
      <c r="U27" s="12">
        <v>0.72531772691069019</v>
      </c>
      <c r="V27" s="12">
        <v>0.95705925130726888</v>
      </c>
      <c r="W27" s="12">
        <f t="shared" si="4"/>
        <v>0.84118848910897959</v>
      </c>
    </row>
    <row r="28" spans="1:31" x14ac:dyDescent="0.3">
      <c r="A28" s="6" t="s">
        <v>8</v>
      </c>
      <c r="B28" s="5" t="s">
        <v>82</v>
      </c>
      <c r="C28" s="9" t="s">
        <v>59</v>
      </c>
      <c r="D28" s="6" t="s">
        <v>11</v>
      </c>
      <c r="E28" s="12">
        <v>1.5192275398824517</v>
      </c>
      <c r="F28" s="12">
        <v>1.6306465155331653</v>
      </c>
      <c r="G28" s="12">
        <f t="shared" si="0"/>
        <v>1.5749370277078085</v>
      </c>
      <c r="I28" s="11">
        <v>1.4227706534410878</v>
      </c>
      <c r="J28" s="11">
        <v>1.3201604457705152</v>
      </c>
      <c r="K28" s="12">
        <f t="shared" si="1"/>
        <v>1.3714655496058015</v>
      </c>
      <c r="M28" s="11">
        <v>0.69204397039616883</v>
      </c>
      <c r="N28" s="11">
        <v>0.68197649107531566</v>
      </c>
      <c r="O28" s="12">
        <f t="shared" si="2"/>
        <v>0.68701023073574219</v>
      </c>
      <c r="Q28" s="12">
        <v>1.2050086269410616</v>
      </c>
      <c r="R28" s="12">
        <v>2.1264784576529716</v>
      </c>
      <c r="S28" s="12">
        <f t="shared" si="3"/>
        <v>1.6657435422970166</v>
      </c>
      <c r="U28" s="11">
        <v>0.88072179030286857</v>
      </c>
      <c r="V28" s="11">
        <v>0.90340868243486128</v>
      </c>
      <c r="W28" s="12">
        <f t="shared" si="4"/>
        <v>0.89206523636886492</v>
      </c>
    </row>
    <row r="29" spans="1:31" x14ac:dyDescent="0.3">
      <c r="A29" s="6" t="s">
        <v>83</v>
      </c>
      <c r="B29" s="5" t="s">
        <v>84</v>
      </c>
      <c r="C29" s="9" t="s">
        <v>59</v>
      </c>
      <c r="D29" s="6" t="s">
        <v>85</v>
      </c>
      <c r="E29" s="12">
        <v>0.97837076323858463</v>
      </c>
      <c r="F29" s="12">
        <v>1.0970415181901052</v>
      </c>
      <c r="G29" s="12">
        <f t="shared" si="0"/>
        <v>1.0377061407143449</v>
      </c>
      <c r="I29" s="11">
        <v>1.159744408945687</v>
      </c>
      <c r="J29" s="11">
        <v>1.1315495207667732</v>
      </c>
      <c r="K29" s="12">
        <f t="shared" si="1"/>
        <v>1.1456469648562302</v>
      </c>
      <c r="M29" s="11">
        <v>0.90361813842482097</v>
      </c>
      <c r="N29" s="11">
        <v>0.95656324582338914</v>
      </c>
      <c r="O29" s="12">
        <f t="shared" si="2"/>
        <v>0.930090692124105</v>
      </c>
      <c r="Q29" s="12">
        <v>1.0027621054836302</v>
      </c>
      <c r="R29" s="12">
        <v>0.98450079197811258</v>
      </c>
      <c r="S29" s="12">
        <f t="shared" si="3"/>
        <v>0.99363144873087139</v>
      </c>
      <c r="U29" s="11">
        <v>0.85338844264212743</v>
      </c>
      <c r="V29" s="11">
        <v>0.92560243312797319</v>
      </c>
      <c r="W29" s="12">
        <f t="shared" si="4"/>
        <v>0.88949543788505037</v>
      </c>
    </row>
    <row r="30" spans="1:31" x14ac:dyDescent="0.3">
      <c r="A30" s="6" t="s">
        <v>86</v>
      </c>
      <c r="B30" s="5" t="s">
        <v>87</v>
      </c>
      <c r="C30" s="9" t="s">
        <v>59</v>
      </c>
      <c r="D30" s="6" t="s">
        <v>88</v>
      </c>
      <c r="E30" s="12">
        <v>1.0427777254310753</v>
      </c>
      <c r="F30" s="12">
        <v>1.1680486196174504</v>
      </c>
      <c r="G30" s="12">
        <f t="shared" si="0"/>
        <v>1.1054131725242629</v>
      </c>
      <c r="I30" s="11">
        <v>1.0965672516423526</v>
      </c>
      <c r="J30" s="11">
        <v>1.0035931283348241</v>
      </c>
      <c r="K30" s="12">
        <f t="shared" si="1"/>
        <v>1.0500801899885883</v>
      </c>
      <c r="M30" s="11">
        <v>0.90858004035862971</v>
      </c>
      <c r="N30" s="11">
        <v>0.93879792587294697</v>
      </c>
      <c r="O30" s="12">
        <f t="shared" si="2"/>
        <v>0.9236889831157884</v>
      </c>
      <c r="Q30" s="12">
        <v>0.98843792361055738</v>
      </c>
      <c r="R30" s="12">
        <v>0.96297477606783088</v>
      </c>
      <c r="S30" s="12">
        <f t="shared" si="3"/>
        <v>0.97570634983919413</v>
      </c>
      <c r="U30" s="11">
        <v>0.94669308425323129</v>
      </c>
      <c r="V30" s="11">
        <v>0.98499858477214819</v>
      </c>
      <c r="W30" s="12">
        <f t="shared" si="4"/>
        <v>0.96584583451268968</v>
      </c>
    </row>
    <row r="31" spans="1:31" x14ac:dyDescent="0.3">
      <c r="A31" s="6" t="s">
        <v>89</v>
      </c>
      <c r="B31" s="5" t="s">
        <v>90</v>
      </c>
      <c r="C31" s="9" t="s">
        <v>59</v>
      </c>
      <c r="D31" s="6" t="s">
        <v>91</v>
      </c>
      <c r="E31" s="12">
        <v>0.98941866394696587</v>
      </c>
      <c r="F31" s="12">
        <v>1.0399031106578278</v>
      </c>
      <c r="G31" s="12">
        <f t="shared" si="0"/>
        <v>1.0146608873023968</v>
      </c>
      <c r="I31" s="11">
        <v>1.3573475322897954</v>
      </c>
      <c r="J31" s="11">
        <v>1.1777221794542811</v>
      </c>
      <c r="K31" s="12">
        <f t="shared" si="1"/>
        <v>1.2675348558720383</v>
      </c>
      <c r="M31" s="11">
        <v>0.83794237091471668</v>
      </c>
      <c r="N31" s="11">
        <v>0.85904563914136511</v>
      </c>
      <c r="O31" s="12">
        <f t="shared" si="2"/>
        <v>0.84849400502804095</v>
      </c>
      <c r="Q31" s="12">
        <v>0.93791574279379153</v>
      </c>
      <c r="R31" s="12">
        <v>1.0677347829196768</v>
      </c>
      <c r="S31" s="12">
        <f t="shared" si="3"/>
        <v>1.0028252628567342</v>
      </c>
      <c r="U31" s="11">
        <v>0.70773703545108291</v>
      </c>
      <c r="V31" s="11">
        <v>0.86646683644722899</v>
      </c>
      <c r="W31" s="12">
        <f t="shared" si="4"/>
        <v>0.78710193594915601</v>
      </c>
    </row>
    <row r="32" spans="1:31" x14ac:dyDescent="0.3">
      <c r="A32" s="6" t="s">
        <v>92</v>
      </c>
      <c r="B32" s="5" t="s">
        <v>93</v>
      </c>
      <c r="C32" s="9" t="s">
        <v>59</v>
      </c>
      <c r="D32" s="6" t="s">
        <v>94</v>
      </c>
      <c r="E32" s="12">
        <v>0.94735073571024331</v>
      </c>
      <c r="F32" s="12">
        <v>1.0950764006791174</v>
      </c>
      <c r="G32" s="12">
        <f t="shared" si="0"/>
        <v>1.0212135681946803</v>
      </c>
      <c r="I32" s="11">
        <v>0.97345097412967108</v>
      </c>
      <c r="J32" s="11">
        <v>0.95632385819227084</v>
      </c>
      <c r="K32" s="12">
        <f t="shared" si="1"/>
        <v>0.96488741616097096</v>
      </c>
      <c r="M32" s="11">
        <v>0.79478391511537827</v>
      </c>
      <c r="N32" s="11">
        <v>0.91861311298387294</v>
      </c>
      <c r="O32" s="12">
        <f t="shared" si="2"/>
        <v>0.8566985140496256</v>
      </c>
      <c r="Q32" s="12">
        <v>1.0297616855132785</v>
      </c>
      <c r="R32" s="12">
        <v>1.0068879148403256</v>
      </c>
      <c r="S32" s="12">
        <f t="shared" si="3"/>
        <v>1.0183248001768019</v>
      </c>
      <c r="U32" s="12">
        <v>0.8275877710242221</v>
      </c>
      <c r="V32" s="12">
        <v>0.98176539961897857</v>
      </c>
      <c r="W32" s="12">
        <f t="shared" si="4"/>
        <v>0.90467658532160034</v>
      </c>
    </row>
    <row r="33" spans="1:23" x14ac:dyDescent="0.3">
      <c r="A33" s="6" t="s">
        <v>95</v>
      </c>
      <c r="B33" s="5" t="s">
        <v>96</v>
      </c>
      <c r="C33" s="9" t="s">
        <v>59</v>
      </c>
      <c r="D33" s="6" t="s">
        <v>97</v>
      </c>
      <c r="E33" s="12">
        <v>1.0572320499479708</v>
      </c>
      <c r="F33" s="12">
        <v>1.1417084476397692</v>
      </c>
      <c r="G33" s="12">
        <f t="shared" si="0"/>
        <v>1.0994702487938701</v>
      </c>
      <c r="I33" s="11">
        <v>1.0385175830580922</v>
      </c>
      <c r="J33" s="11">
        <v>0.97234635062495967</v>
      </c>
      <c r="K33" s="12">
        <f t="shared" si="1"/>
        <v>1.0054319668415259</v>
      </c>
      <c r="M33" s="11">
        <v>0.82540722891566265</v>
      </c>
      <c r="N33" s="11">
        <v>0.84666024096385539</v>
      </c>
      <c r="O33" s="12">
        <f t="shared" si="2"/>
        <v>0.83603373493975908</v>
      </c>
      <c r="Q33" s="12">
        <v>0.85015523864652942</v>
      </c>
      <c r="R33" s="12">
        <v>0.73046361100878798</v>
      </c>
      <c r="S33" s="12">
        <f t="shared" si="3"/>
        <v>0.79030942482765876</v>
      </c>
      <c r="U33" s="11">
        <v>0.70094028373474104</v>
      </c>
      <c r="V33" s="11">
        <v>0.69633784229627183</v>
      </c>
      <c r="W33" s="12">
        <f t="shared" si="4"/>
        <v>0.69863906301550638</v>
      </c>
    </row>
    <row r="34" spans="1:23" x14ac:dyDescent="0.3">
      <c r="A34" s="6" t="s">
        <v>98</v>
      </c>
      <c r="B34" s="5" t="s">
        <v>99</v>
      </c>
      <c r="C34" s="9" t="s">
        <v>59</v>
      </c>
      <c r="D34" s="6" t="s">
        <v>100</v>
      </c>
      <c r="E34" s="12">
        <v>0.69458409099012375</v>
      </c>
      <c r="F34" s="12">
        <v>0.80568331728883646</v>
      </c>
      <c r="G34" s="12">
        <f t="shared" si="0"/>
        <v>0.75013370413948011</v>
      </c>
      <c r="I34" s="11">
        <v>1.0841525311798337</v>
      </c>
      <c r="J34" s="11">
        <v>0.97369761693616863</v>
      </c>
      <c r="K34" s="12">
        <f t="shared" si="1"/>
        <v>1.0289250740580012</v>
      </c>
      <c r="M34" s="11">
        <v>0.61030919029723263</v>
      </c>
      <c r="N34" s="11">
        <v>0.75896822685343357</v>
      </c>
      <c r="O34" s="12">
        <f t="shared" si="2"/>
        <v>0.68463870857533315</v>
      </c>
      <c r="Q34" s="12">
        <v>0.79907429385236162</v>
      </c>
      <c r="R34" s="12">
        <v>0.73118917635888914</v>
      </c>
      <c r="S34" s="12">
        <f t="shared" si="3"/>
        <v>0.76513173510562538</v>
      </c>
      <c r="U34" s="12">
        <v>0.95823030731190373</v>
      </c>
      <c r="V34" s="12">
        <v>0.93624161073825496</v>
      </c>
      <c r="W34" s="12">
        <f t="shared" si="4"/>
        <v>0.9472359590250794</v>
      </c>
    </row>
    <row r="35" spans="1:23" x14ac:dyDescent="0.3">
      <c r="A35" s="6" t="s">
        <v>101</v>
      </c>
      <c r="B35" s="5" t="s">
        <v>102</v>
      </c>
      <c r="C35" s="9" t="s">
        <v>59</v>
      </c>
      <c r="D35" s="6" t="s">
        <v>103</v>
      </c>
      <c r="E35" s="12">
        <v>1.0710347635659341</v>
      </c>
      <c r="F35" s="12">
        <v>1.2308657327420189</v>
      </c>
      <c r="G35" s="12">
        <f t="shared" si="0"/>
        <v>1.1509502481539764</v>
      </c>
      <c r="I35" s="11">
        <v>1.0839664310954062</v>
      </c>
      <c r="J35" s="11">
        <v>0.9434849823321555</v>
      </c>
      <c r="K35" s="12">
        <f t="shared" si="1"/>
        <v>1.0137257067137808</v>
      </c>
      <c r="M35" s="11">
        <v>0.93792413433095534</v>
      </c>
      <c r="N35" s="11">
        <v>0.96754828606229315</v>
      </c>
      <c r="O35" s="12">
        <f t="shared" si="2"/>
        <v>0.95273621019662424</v>
      </c>
      <c r="Q35" s="12">
        <v>1.116765423492506</v>
      </c>
      <c r="R35" s="12">
        <v>1.1240153363541303</v>
      </c>
      <c r="S35" s="12">
        <f t="shared" si="3"/>
        <v>1.1203903799233181</v>
      </c>
      <c r="U35" s="11">
        <v>0.85340195262241736</v>
      </c>
      <c r="V35" s="11">
        <v>1.107891578640084</v>
      </c>
      <c r="W35" s="12">
        <f t="shared" si="4"/>
        <v>0.98064676563125075</v>
      </c>
    </row>
    <row r="36" spans="1:23" x14ac:dyDescent="0.3">
      <c r="A36" s="6" t="s">
        <v>104</v>
      </c>
      <c r="B36" s="5" t="s">
        <v>105</v>
      </c>
      <c r="C36" s="9" t="s">
        <v>59</v>
      </c>
      <c r="D36" s="6" t="s">
        <v>106</v>
      </c>
      <c r="E36" s="12">
        <v>0.8923371981518613</v>
      </c>
      <c r="F36" s="12">
        <v>0.96388719379304344</v>
      </c>
      <c r="G36" s="12">
        <f t="shared" si="0"/>
        <v>0.92811219597245231</v>
      </c>
      <c r="I36" s="11">
        <v>0.86221249799882593</v>
      </c>
      <c r="J36" s="11">
        <v>0.90223597844068515</v>
      </c>
      <c r="K36" s="12">
        <f t="shared" si="1"/>
        <v>0.8822242382197556</v>
      </c>
      <c r="M36" s="11">
        <v>0.69327548806941441</v>
      </c>
      <c r="N36" s="11">
        <v>0.86330112403865122</v>
      </c>
      <c r="O36" s="12">
        <f t="shared" si="2"/>
        <v>0.77828830605403287</v>
      </c>
      <c r="Q36" s="12">
        <v>0.92991650381950608</v>
      </c>
      <c r="R36" s="12">
        <v>0.85870788180256996</v>
      </c>
      <c r="S36" s="12">
        <f t="shared" si="3"/>
        <v>0.89431219281103802</v>
      </c>
      <c r="U36" s="12">
        <v>0.88585437865766858</v>
      </c>
      <c r="V36" s="12">
        <v>0.94883218221120891</v>
      </c>
      <c r="W36" s="12">
        <f t="shared" si="4"/>
        <v>0.9173432804344388</v>
      </c>
    </row>
    <row r="37" spans="1:23" x14ac:dyDescent="0.3">
      <c r="A37" s="6" t="s">
        <v>107</v>
      </c>
      <c r="B37" s="5" t="s">
        <v>108</v>
      </c>
      <c r="C37" s="9" t="s">
        <v>59</v>
      </c>
      <c r="D37" s="16" t="s">
        <v>109</v>
      </c>
      <c r="E37" s="12">
        <v>0.85025341942650834</v>
      </c>
      <c r="F37" s="12">
        <v>1.0391723946400055</v>
      </c>
      <c r="G37" s="12">
        <f t="shared" si="0"/>
        <v>0.94471290703325694</v>
      </c>
      <c r="I37" s="11">
        <v>0.83173704832390072</v>
      </c>
      <c r="J37" s="11">
        <v>0.8111304600203163</v>
      </c>
      <c r="K37" s="12">
        <f t="shared" si="1"/>
        <v>0.82143375417210851</v>
      </c>
      <c r="M37" s="11">
        <v>0.76940389603784132</v>
      </c>
      <c r="N37" s="11">
        <v>0.80254056253496775</v>
      </c>
      <c r="O37" s="12">
        <f t="shared" si="2"/>
        <v>0.78597222928640453</v>
      </c>
      <c r="Q37" s="12">
        <v>0.85970028146157174</v>
      </c>
      <c r="R37" s="12">
        <v>0.82955092933032437</v>
      </c>
      <c r="S37" s="12">
        <f t="shared" si="3"/>
        <v>0.844625605395948</v>
      </c>
      <c r="U37" s="11">
        <v>0.68369578181529034</v>
      </c>
      <c r="V37" s="11">
        <v>0.84932214845147702</v>
      </c>
      <c r="W37" s="12">
        <f t="shared" si="4"/>
        <v>0.76650896513338362</v>
      </c>
    </row>
    <row r="38" spans="1:23" x14ac:dyDescent="0.3">
      <c r="A38" s="6" t="s">
        <v>110</v>
      </c>
      <c r="B38" s="5" t="s">
        <v>111</v>
      </c>
      <c r="C38" s="9" t="s">
        <v>59</v>
      </c>
      <c r="D38" s="6" t="s">
        <v>112</v>
      </c>
      <c r="E38" s="12">
        <v>1.036548469079027</v>
      </c>
      <c r="F38" s="12">
        <v>1.0794505627496067</v>
      </c>
      <c r="G38" s="12">
        <f t="shared" si="0"/>
        <v>1.0579995159143167</v>
      </c>
      <c r="I38" s="11">
        <v>0.98530109056424842</v>
      </c>
      <c r="J38" s="11">
        <v>0.94726305252621046</v>
      </c>
      <c r="K38" s="12">
        <f t="shared" si="1"/>
        <v>0.96628207154522938</v>
      </c>
      <c r="M38" s="11">
        <v>0.80765705421984069</v>
      </c>
      <c r="N38" s="11">
        <v>0.84692942254812098</v>
      </c>
      <c r="O38" s="12">
        <f t="shared" si="2"/>
        <v>0.82729323838398083</v>
      </c>
      <c r="Q38" s="12">
        <v>0.76811283404816888</v>
      </c>
      <c r="R38" s="12">
        <v>0.75624381392279771</v>
      </c>
      <c r="S38" s="12">
        <f t="shared" si="3"/>
        <v>0.76217832398548335</v>
      </c>
      <c r="U38" s="11">
        <v>0.65428272068453686</v>
      </c>
      <c r="V38" s="11">
        <v>0.64860735178555839</v>
      </c>
      <c r="W38" s="12">
        <f t="shared" si="4"/>
        <v>0.65144503623504768</v>
      </c>
    </row>
    <row r="39" spans="1:23" x14ac:dyDescent="0.3">
      <c r="A39" s="6" t="s">
        <v>113</v>
      </c>
      <c r="B39" s="5" t="s">
        <v>114</v>
      </c>
      <c r="C39" s="9" t="s">
        <v>59</v>
      </c>
      <c r="D39" s="6" t="s">
        <v>115</v>
      </c>
      <c r="E39" s="12">
        <v>0.90557883517542448</v>
      </c>
      <c r="F39" s="12">
        <v>1.0164839175950124</v>
      </c>
      <c r="G39" s="12">
        <f t="shared" si="0"/>
        <v>0.96103137638521852</v>
      </c>
      <c r="I39" s="11">
        <v>0.99060994144467873</v>
      </c>
      <c r="J39" s="11">
        <v>0.97435111985579126</v>
      </c>
      <c r="K39" s="12">
        <f t="shared" si="1"/>
        <v>0.982480530650235</v>
      </c>
      <c r="M39" s="11">
        <v>0.79262859014961229</v>
      </c>
      <c r="N39" s="11">
        <v>0.82825161078955989</v>
      </c>
      <c r="O39" s="12">
        <f t="shared" si="2"/>
        <v>0.81044010046958603</v>
      </c>
      <c r="Q39" s="12">
        <v>0.86871074990764685</v>
      </c>
      <c r="R39" s="12">
        <v>0.77581086073143701</v>
      </c>
      <c r="S39" s="12">
        <f t="shared" si="3"/>
        <v>0.82226080531954193</v>
      </c>
      <c r="U39" s="12">
        <v>0.94697079761731806</v>
      </c>
      <c r="V39" s="12">
        <v>1.0319950925791401</v>
      </c>
      <c r="W39" s="12">
        <f t="shared" si="4"/>
        <v>0.98948294509822909</v>
      </c>
    </row>
    <row r="40" spans="1:23" x14ac:dyDescent="0.3">
      <c r="A40" s="6" t="s">
        <v>116</v>
      </c>
      <c r="B40" s="5" t="s">
        <v>117</v>
      </c>
      <c r="C40" s="9" t="s">
        <v>59</v>
      </c>
      <c r="D40" s="6" t="s">
        <v>118</v>
      </c>
      <c r="E40" s="12">
        <v>1.2212644755087507</v>
      </c>
      <c r="F40" s="12">
        <v>1.3032267736011691</v>
      </c>
      <c r="G40" s="12">
        <f t="shared" si="0"/>
        <v>1.2622456245549598</v>
      </c>
      <c r="I40" s="11">
        <v>1.047742942630415</v>
      </c>
      <c r="J40" s="11">
        <v>0.96201378951476513</v>
      </c>
      <c r="K40" s="12">
        <f t="shared" si="1"/>
        <v>1.0048783660725902</v>
      </c>
      <c r="M40" s="11">
        <v>0.93173657581197977</v>
      </c>
      <c r="N40" s="11">
        <v>0.96431777378815076</v>
      </c>
      <c r="O40" s="12">
        <f t="shared" si="2"/>
        <v>0.94802717480006526</v>
      </c>
      <c r="Q40" s="12">
        <v>1.0268536988181798</v>
      </c>
      <c r="R40" s="12">
        <v>1.0338030585762392</v>
      </c>
      <c r="S40" s="12">
        <f t="shared" si="3"/>
        <v>1.0303283786972095</v>
      </c>
      <c r="U40" s="11">
        <v>0.7654841467205471</v>
      </c>
      <c r="V40" s="11">
        <v>0.86577168169101659</v>
      </c>
      <c r="W40" s="12">
        <f t="shared" si="4"/>
        <v>0.81562791420578185</v>
      </c>
    </row>
    <row r="41" spans="1:23" x14ac:dyDescent="0.3">
      <c r="A41" s="6" t="s">
        <v>119</v>
      </c>
      <c r="B41" s="5" t="s">
        <v>120</v>
      </c>
      <c r="C41" s="9" t="s">
        <v>59</v>
      </c>
      <c r="D41" s="6" t="s">
        <v>121</v>
      </c>
      <c r="E41" s="12">
        <v>1.0072418417523468</v>
      </c>
      <c r="F41" s="12">
        <v>1.0217255252570407</v>
      </c>
      <c r="G41" s="12">
        <f t="shared" si="0"/>
        <v>1.0144836835046938</v>
      </c>
      <c r="I41" s="11">
        <v>1.0838789185858428</v>
      </c>
      <c r="J41" s="11">
        <v>1.0408996379881383</v>
      </c>
      <c r="K41" s="12">
        <f t="shared" si="1"/>
        <v>1.0623892782869906</v>
      </c>
      <c r="M41" s="11">
        <v>0.9099065420560748</v>
      </c>
      <c r="N41" s="11">
        <v>0.96112149532710278</v>
      </c>
      <c r="O41" s="12">
        <f t="shared" si="2"/>
        <v>0.93551401869158879</v>
      </c>
      <c r="Q41" s="12">
        <v>1.0082370923913044</v>
      </c>
      <c r="R41" s="12">
        <v>0.96917459239130432</v>
      </c>
      <c r="S41" s="12">
        <f t="shared" si="3"/>
        <v>0.98870584239130443</v>
      </c>
      <c r="U41" s="11">
        <v>0.79849669728949968</v>
      </c>
      <c r="V41" s="11">
        <v>0.84883456077746566</v>
      </c>
      <c r="W41" s="12">
        <f t="shared" si="4"/>
        <v>0.82366562903348273</v>
      </c>
    </row>
    <row r="42" spans="1:23" x14ac:dyDescent="0.3">
      <c r="A42" s="6" t="s">
        <v>122</v>
      </c>
      <c r="B42" s="5" t="s">
        <v>123</v>
      </c>
      <c r="C42" s="9" t="s">
        <v>59</v>
      </c>
      <c r="D42" s="6" t="s">
        <v>124</v>
      </c>
      <c r="E42" s="12">
        <v>0.95725319262827868</v>
      </c>
      <c r="F42" s="12">
        <v>1.0669113711095817</v>
      </c>
      <c r="G42" s="12">
        <f t="shared" si="0"/>
        <v>1.0120822818689301</v>
      </c>
      <c r="I42" s="11">
        <v>0.94557760907344723</v>
      </c>
      <c r="J42" s="11">
        <v>0.93030275313271737</v>
      </c>
      <c r="K42" s="12">
        <f t="shared" si="1"/>
        <v>0.9379401811030823</v>
      </c>
      <c r="M42" s="11">
        <v>0.86554981109564533</v>
      </c>
      <c r="N42" s="11">
        <v>0.88770133227281767</v>
      </c>
      <c r="O42" s="12">
        <f t="shared" si="2"/>
        <v>0.8766255716842315</v>
      </c>
      <c r="Q42" s="12">
        <v>1.0342743676077011</v>
      </c>
      <c r="R42" s="12">
        <v>0.98860398860398846</v>
      </c>
      <c r="S42" s="12">
        <f t="shared" si="3"/>
        <v>1.0114391781058447</v>
      </c>
      <c r="U42" s="11">
        <v>0.78603371173030612</v>
      </c>
      <c r="V42" s="11">
        <v>0.81827116811636935</v>
      </c>
      <c r="W42" s="12">
        <f t="shared" si="4"/>
        <v>0.80215243992333773</v>
      </c>
    </row>
    <row r="44" spans="1:23" x14ac:dyDescent="0.3">
      <c r="B44" s="14"/>
      <c r="C4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02T12:30:45Z</dcterms:modified>
</cp:coreProperties>
</file>